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6"/>
  <workbookPr/>
  <mc:AlternateContent xmlns:mc="http://schemas.openxmlformats.org/markup-compatibility/2006">
    <mc:Choice Requires="x15">
      <x15ac:absPath xmlns:x15ac="http://schemas.microsoft.com/office/spreadsheetml/2010/11/ac" url="C:\Users\Patrick\Dropbox\Phage\Publications\High throughput phage discovery 96 well plate\"/>
    </mc:Choice>
  </mc:AlternateContent>
  <xr:revisionPtr revIDLastSave="0" documentId="13_ncr:1_{1FF4C477-73D8-47D3-AA37-97AB20174C8F}" xr6:coauthVersionLast="36" xr6:coauthVersionMax="36" xr10:uidLastSave="{00000000-0000-0000-0000-000000000000}"/>
  <bookViews>
    <workbookView xWindow="0" yWindow="0" windowWidth="9585" windowHeight="5145" activeTab="3" xr2:uid="{00000000-000D-0000-FFFF-FFFF00000000}"/>
  </bookViews>
  <sheets>
    <sheet name="money calculations" sheetId="1" r:id="rId1"/>
    <sheet name="money for paper" sheetId="2" r:id="rId2"/>
    <sheet name="time calculations" sheetId="3" r:id="rId3"/>
    <sheet name="time for paper" sheetId="4"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2" i="2" l="1"/>
  <c r="A4" i="2"/>
  <c r="A5" i="2"/>
  <c r="A6" i="2"/>
  <c r="A7" i="2"/>
  <c r="A8" i="2"/>
  <c r="A9" i="2"/>
  <c r="A10" i="2"/>
  <c r="A11" i="2"/>
  <c r="A12" i="2"/>
  <c r="A3" i="2"/>
  <c r="E6" i="4"/>
  <c r="E9" i="4"/>
  <c r="B6" i="4"/>
  <c r="B7" i="4"/>
  <c r="B8" i="4"/>
  <c r="B9" i="4"/>
  <c r="B5" i="4"/>
  <c r="E5" i="4"/>
  <c r="F6" i="4"/>
  <c r="F7" i="4"/>
  <c r="F8" i="4"/>
  <c r="F9" i="4"/>
  <c r="F5" i="4"/>
  <c r="C6" i="4"/>
  <c r="C7" i="4"/>
  <c r="C8" i="4"/>
  <c r="C9" i="4"/>
  <c r="C5" i="4"/>
  <c r="P18" i="1"/>
  <c r="P23" i="1" s="1"/>
  <c r="P24" i="1" s="1"/>
  <c r="O18" i="1"/>
  <c r="O23" i="1" s="1"/>
  <c r="O24" i="1" s="1"/>
  <c r="O15" i="1"/>
  <c r="O14" i="1"/>
  <c r="N15" i="1"/>
  <c r="N25" i="1" s="1"/>
  <c r="N18" i="1"/>
  <c r="N14" i="1"/>
  <c r="B14" i="1"/>
  <c r="D14" i="1" s="1"/>
  <c r="D12" i="2" s="1"/>
  <c r="N23" i="1" l="1"/>
  <c r="N24" i="1" s="1"/>
  <c r="C12" i="2"/>
  <c r="G9" i="4"/>
  <c r="D9" i="4"/>
  <c r="D8" i="4"/>
  <c r="D6" i="4"/>
  <c r="D5" i="4"/>
  <c r="B19" i="3"/>
  <c r="E7" i="4" s="1"/>
  <c r="G7" i="4" s="1"/>
  <c r="B20" i="3"/>
  <c r="E8" i="4" s="1"/>
  <c r="G8" i="4" s="1"/>
  <c r="D33" i="3"/>
  <c r="D32" i="3"/>
  <c r="D31" i="3"/>
  <c r="D30" i="3"/>
  <c r="D29" i="3"/>
  <c r="D21" i="3"/>
  <c r="D20" i="3"/>
  <c r="D6" i="3"/>
  <c r="D8" i="3"/>
  <c r="D9" i="3"/>
  <c r="D5" i="3"/>
  <c r="B39" i="1"/>
  <c r="D39" i="1" s="1"/>
  <c r="B38" i="1"/>
  <c r="B22" i="1"/>
  <c r="B23" i="1"/>
  <c r="D23" i="1" s="1"/>
  <c r="F5" i="2" s="1"/>
  <c r="D45" i="1"/>
  <c r="D44" i="1"/>
  <c r="D43" i="1"/>
  <c r="D42" i="1"/>
  <c r="D41" i="1"/>
  <c r="B40" i="1"/>
  <c r="D40" i="1" s="1"/>
  <c r="D37" i="1"/>
  <c r="B11" i="2"/>
  <c r="C11" i="2"/>
  <c r="E11" i="2"/>
  <c r="B4" i="2"/>
  <c r="C4" i="2"/>
  <c r="E4" i="2"/>
  <c r="B5" i="2"/>
  <c r="B6" i="2"/>
  <c r="B7" i="2"/>
  <c r="C7" i="2"/>
  <c r="E7" i="2"/>
  <c r="B8" i="2"/>
  <c r="C8" i="2"/>
  <c r="E8" i="2"/>
  <c r="B9" i="2"/>
  <c r="C9" i="2"/>
  <c r="E9" i="2"/>
  <c r="B10" i="2"/>
  <c r="C10" i="2"/>
  <c r="E10" i="2"/>
  <c r="B3" i="2"/>
  <c r="E3" i="2"/>
  <c r="C3" i="2"/>
  <c r="B2" i="2"/>
  <c r="A2" i="2"/>
  <c r="D29" i="1"/>
  <c r="F11" i="2" s="1"/>
  <c r="D28" i="1"/>
  <c r="F10" i="2" s="1"/>
  <c r="D27" i="1"/>
  <c r="F9" i="2" s="1"/>
  <c r="D26" i="1"/>
  <c r="F8" i="2" s="1"/>
  <c r="D25" i="1"/>
  <c r="F7" i="2" s="1"/>
  <c r="D22" i="1"/>
  <c r="F4" i="2" s="1"/>
  <c r="D21" i="1"/>
  <c r="F3" i="2" s="1"/>
  <c r="D6" i="1"/>
  <c r="D4" i="2" s="1"/>
  <c r="D5" i="1"/>
  <c r="D13" i="1"/>
  <c r="D11" i="2" s="1"/>
  <c r="D12" i="1"/>
  <c r="D10" i="2" s="1"/>
  <c r="D11" i="1"/>
  <c r="D9" i="2" s="1"/>
  <c r="D10" i="1"/>
  <c r="D8" i="2" s="1"/>
  <c r="D9" i="1"/>
  <c r="D7" i="2" s="1"/>
  <c r="B24" i="1"/>
  <c r="D24" i="1" s="1"/>
  <c r="F6" i="2" s="1"/>
  <c r="B8" i="1"/>
  <c r="C6" i="2" s="1"/>
  <c r="B7" i="1"/>
  <c r="C5" i="2" s="1"/>
  <c r="D19" i="3" l="1"/>
  <c r="E5" i="2"/>
  <c r="D8" i="1"/>
  <c r="D6" i="2" s="1"/>
  <c r="G10" i="4"/>
  <c r="G11" i="4" s="1"/>
  <c r="D10" i="4"/>
  <c r="D38" i="1"/>
  <c r="B46" i="1"/>
  <c r="D46" i="1" s="1"/>
  <c r="B30" i="1"/>
  <c r="E12" i="2" s="1"/>
  <c r="D7" i="1"/>
  <c r="D5" i="2" s="1"/>
  <c r="D3" i="2"/>
  <c r="D34" i="3"/>
  <c r="D35" i="3" s="1"/>
  <c r="D22" i="3"/>
  <c r="D23" i="3" s="1"/>
  <c r="D10" i="3"/>
  <c r="D11" i="3" s="1"/>
  <c r="E6" i="2"/>
  <c r="D47" i="1" l="1"/>
  <c r="D30" i="1"/>
  <c r="D11" i="4"/>
  <c r="D16" i="4"/>
  <c r="D17" i="4" s="1"/>
  <c r="E35" i="3"/>
  <c r="D15" i="1"/>
  <c r="D13" i="2" s="1"/>
  <c r="D19" i="2" s="1"/>
  <c r="D31" i="1" l="1"/>
  <c r="F13" i="2" s="1"/>
  <c r="F12" i="2"/>
  <c r="E47" i="1"/>
</calcChain>
</file>

<file path=xl/sharedStrings.xml><?xml version="1.0" encoding="utf-8"?>
<sst xmlns="http://schemas.openxmlformats.org/spreadsheetml/2006/main" count="171" uniqueCount="59">
  <si>
    <t>Microplate method:</t>
  </si>
  <si>
    <t>Item</t>
  </si>
  <si>
    <t>Number</t>
  </si>
  <si>
    <t>96-well plates</t>
  </si>
  <si>
    <t>Petri dishes</t>
  </si>
  <si>
    <t>1mL syringe</t>
  </si>
  <si>
    <r>
      <t>1-20</t>
    </r>
    <r>
      <rPr>
        <sz val="11"/>
        <color theme="1"/>
        <rFont val="Calibri"/>
        <family val="2"/>
      </rPr>
      <t>µL pipette tips (No. of boxes)</t>
    </r>
  </si>
  <si>
    <r>
      <t>20-200</t>
    </r>
    <r>
      <rPr>
        <sz val="11"/>
        <color theme="1"/>
        <rFont val="Calibri"/>
        <family val="2"/>
      </rPr>
      <t>µL pipette tips (No. of boxes)</t>
    </r>
  </si>
  <si>
    <t>LB broth (mL)</t>
  </si>
  <si>
    <t>LB agar (mL)</t>
  </si>
  <si>
    <t>Traditional method:</t>
  </si>
  <si>
    <t>$2.98 per 25</t>
  </si>
  <si>
    <t>$66.12 per 50</t>
  </si>
  <si>
    <t>$38.17 per 200</t>
  </si>
  <si>
    <r>
      <t>20</t>
    </r>
    <r>
      <rPr>
        <sz val="11"/>
        <color theme="1"/>
        <rFont val="Calibri"/>
        <family val="2"/>
      </rPr>
      <t>µL pipette tips (No. of boxes)</t>
    </r>
  </si>
  <si>
    <r>
      <t>200</t>
    </r>
    <r>
      <rPr>
        <sz val="11"/>
        <color theme="1"/>
        <rFont val="Calibri"/>
        <family val="2"/>
      </rPr>
      <t>µL pipette tips (No. of boxes)</t>
    </r>
  </si>
  <si>
    <t>$5.38 per box</t>
  </si>
  <si>
    <t>$93 per 500g mix</t>
  </si>
  <si>
    <t>Cost</t>
  </si>
  <si>
    <t>$2.08 each</t>
  </si>
  <si>
    <t>$6.91 per 25</t>
  </si>
  <si>
    <t>Price</t>
  </si>
  <si>
    <t>Total:</t>
  </si>
  <si>
    <r>
      <t>Syringe filters, 0.22</t>
    </r>
    <r>
      <rPr>
        <sz val="11"/>
        <color theme="1"/>
        <rFont val="Calibri"/>
        <family val="2"/>
      </rPr>
      <t>µm</t>
    </r>
  </si>
  <si>
    <t>Syringe filters, 0.22µm</t>
  </si>
  <si>
    <t>$58.88 per 500g mix</t>
  </si>
  <si>
    <t>Culture tubes</t>
  </si>
  <si>
    <t>#, microplate</t>
  </si>
  <si>
    <t>Cost, microplate</t>
  </si>
  <si>
    <t>#, traditional</t>
  </si>
  <si>
    <t>Cost, traditional</t>
  </si>
  <si>
    <t>This + microplate</t>
  </si>
  <si>
    <t>Time (minutes)</t>
  </si>
  <si>
    <t>Plate setup</t>
  </si>
  <si>
    <t>Time (each, minutes)</t>
  </si>
  <si>
    <t>Plate data evaluation</t>
  </si>
  <si>
    <t>Filtration</t>
  </si>
  <si>
    <t>Plaque assays</t>
  </si>
  <si>
    <t>Total (hours):</t>
  </si>
  <si>
    <t>Enrichment setup</t>
  </si>
  <si>
    <t>Microplate</t>
  </si>
  <si>
    <t>Traditional</t>
  </si>
  <si>
    <t>Total (minutes):</t>
  </si>
  <si>
    <t>tips</t>
  </si>
  <si>
    <t>per plate</t>
  </si>
  <si>
    <t>20ul</t>
  </si>
  <si>
    <t>200ul</t>
  </si>
  <si>
    <t>per plaque assay</t>
  </si>
  <si>
    <t>5mL pipettes</t>
  </si>
  <si>
    <t>$9.20 per 50</t>
  </si>
  <si>
    <t>microplate</t>
  </si>
  <si>
    <t>trad</t>
  </si>
  <si>
    <t>diff</t>
  </si>
  <si>
    <t>per culture start</t>
  </si>
  <si>
    <t>-</t>
  </si>
  <si>
    <t>Add on for trad re-dos after microplate</t>
  </si>
  <si>
    <t>Table 2: Hands-on time comparison between microplate and traditional phage enrichment methods. Plate setup refers to the time required from obtaining supplies to starting the plate reader. Enrichment setup refers to the time required to assemble each tube used in the traditional enrichment method.</t>
  </si>
  <si>
    <t xml:space="preserve">Table 3: Monetary cost comparison between microplate and traditional phage enrichment methods. Costs, itemized as much as possible, were based on local stockroom costs at the time this manuscript was written. Cost variations are expected among institutions and over time. </t>
  </si>
  <si>
    <t>Add on to repeat negative results after micropl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quot;$&quot;* #,##0.00_);_(&quot;$&quot;* \(#,##0.00\);_(&quot;$&quot;* &quot;-&quot;??_);_(@_)"/>
    <numFmt numFmtId="164" formatCode="0.0"/>
    <numFmt numFmtId="165" formatCode="_(&quot;$&quot;* #,##0_);_(&quot;$&quot;* \(#,##0\);_(&quot;$&quot;* &quot;-&quot;??_);_(@_)"/>
  </numFmts>
  <fonts count="3" x14ac:knownFonts="1">
    <font>
      <sz val="11"/>
      <color theme="1"/>
      <name val="Calibri"/>
      <family val="2"/>
      <scheme val="minor"/>
    </font>
    <font>
      <sz val="11"/>
      <color theme="1"/>
      <name val="Calibri"/>
      <family val="2"/>
      <scheme val="minor"/>
    </font>
    <font>
      <sz val="11"/>
      <color theme="1"/>
      <name val="Calibri"/>
      <family val="2"/>
    </font>
  </fonts>
  <fills count="2">
    <fill>
      <patternFill patternType="none"/>
    </fill>
    <fill>
      <patternFill patternType="gray125"/>
    </fill>
  </fills>
  <borders count="4">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44" fontId="1" fillId="0" borderId="0" applyFont="0" applyFill="0" applyBorder="0" applyAlignment="0" applyProtection="0"/>
  </cellStyleXfs>
  <cellXfs count="21">
    <xf numFmtId="0" fontId="0" fillId="0" borderId="0" xfId="0"/>
    <xf numFmtId="44" fontId="0" fillId="0" borderId="0" xfId="1" applyFont="1"/>
    <xf numFmtId="0" fontId="0" fillId="0" borderId="0" xfId="0" applyAlignment="1">
      <alignment horizontal="center"/>
    </xf>
    <xf numFmtId="0" fontId="0" fillId="0" borderId="0" xfId="0" applyAlignment="1">
      <alignment horizontal="left"/>
    </xf>
    <xf numFmtId="44" fontId="0" fillId="0" borderId="0" xfId="0" applyNumberFormat="1"/>
    <xf numFmtId="0" fontId="0" fillId="0" borderId="0" xfId="0" applyNumberFormat="1"/>
    <xf numFmtId="0" fontId="0" fillId="0" borderId="0" xfId="0" applyNumberFormat="1" applyAlignment="1">
      <alignment horizontal="center"/>
    </xf>
    <xf numFmtId="0" fontId="0" fillId="0" borderId="0" xfId="1" applyNumberFormat="1" applyFont="1" applyAlignment="1">
      <alignment horizontal="center"/>
    </xf>
    <xf numFmtId="164" fontId="0" fillId="0" borderId="0" xfId="1" applyNumberFormat="1" applyFont="1" applyAlignment="1">
      <alignment horizontal="center"/>
    </xf>
    <xf numFmtId="0" fontId="0" fillId="0" borderId="2" xfId="1" applyNumberFormat="1" applyFont="1" applyBorder="1" applyAlignment="1">
      <alignment horizontal="center"/>
    </xf>
    <xf numFmtId="0" fontId="0" fillId="0" borderId="1" xfId="0" applyBorder="1" applyAlignment="1">
      <alignment horizontal="center"/>
    </xf>
    <xf numFmtId="164" fontId="0" fillId="0" borderId="2" xfId="1" applyNumberFormat="1" applyFont="1" applyBorder="1" applyAlignment="1">
      <alignment horizontal="center"/>
    </xf>
    <xf numFmtId="164" fontId="0" fillId="0" borderId="0" xfId="0" applyNumberFormat="1"/>
    <xf numFmtId="1" fontId="0" fillId="0" borderId="0" xfId="0" applyNumberFormat="1" applyAlignment="1">
      <alignment horizontal="center"/>
    </xf>
    <xf numFmtId="165" fontId="0" fillId="0" borderId="3" xfId="0" applyNumberFormat="1" applyBorder="1"/>
    <xf numFmtId="165" fontId="0" fillId="0" borderId="2" xfId="0" applyNumberFormat="1" applyBorder="1"/>
    <xf numFmtId="165" fontId="0" fillId="0" borderId="2" xfId="1" applyNumberFormat="1" applyFont="1" applyBorder="1" applyAlignment="1">
      <alignment horizontal="center"/>
    </xf>
    <xf numFmtId="165" fontId="0" fillId="0" borderId="0" xfId="0" applyNumberFormat="1"/>
    <xf numFmtId="0" fontId="0" fillId="0" borderId="0" xfId="0" applyAlignment="1">
      <alignment wrapText="1"/>
    </xf>
    <xf numFmtId="0" fontId="0" fillId="0" borderId="0" xfId="0" applyAlignment="1">
      <alignment horizontal="center" wrapText="1"/>
    </xf>
    <xf numFmtId="0" fontId="0" fillId="0" borderId="0" xfId="0" applyAlignment="1">
      <alignment horizontal="center"/>
    </xf>
  </cellXfs>
  <cellStyles count="2">
    <cellStyle name="Currency" xfId="1" builtinId="4"/>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P47"/>
  <sheetViews>
    <sheetView workbookViewId="0">
      <selection activeCell="G34" sqref="G34"/>
    </sheetView>
  </sheetViews>
  <sheetFormatPr defaultRowHeight="15" x14ac:dyDescent="0.25"/>
  <cols>
    <col min="1" max="1" width="30.85546875" bestFit="1" customWidth="1"/>
    <col min="3" max="3" width="22.5703125" customWidth="1"/>
  </cols>
  <sheetData>
    <row r="2" spans="1:16" x14ac:dyDescent="0.25">
      <c r="A2" t="s">
        <v>0</v>
      </c>
    </row>
    <row r="4" spans="1:16" x14ac:dyDescent="0.25">
      <c r="A4" t="s">
        <v>1</v>
      </c>
      <c r="B4" s="2" t="s">
        <v>2</v>
      </c>
      <c r="C4" s="2" t="s">
        <v>18</v>
      </c>
      <c r="D4" s="2" t="s">
        <v>21</v>
      </c>
    </row>
    <row r="5" spans="1:16" x14ac:dyDescent="0.25">
      <c r="A5" t="s">
        <v>3</v>
      </c>
      <c r="B5" s="2">
        <v>8</v>
      </c>
      <c r="C5" s="3" t="s">
        <v>19</v>
      </c>
      <c r="D5" s="1">
        <f>2.08*B5</f>
        <v>16.64</v>
      </c>
    </row>
    <row r="6" spans="1:16" x14ac:dyDescent="0.25">
      <c r="A6" t="s">
        <v>26</v>
      </c>
      <c r="B6" s="2">
        <v>66</v>
      </c>
      <c r="C6" s="3" t="s">
        <v>20</v>
      </c>
      <c r="D6" s="1">
        <f>(B6/25)*6.91</f>
        <v>18.2424</v>
      </c>
    </row>
    <row r="7" spans="1:16" x14ac:dyDescent="0.25">
      <c r="A7" t="s">
        <v>8</v>
      </c>
      <c r="B7" s="2">
        <f>(66*2)+(8*96*0.2)</f>
        <v>285.60000000000002</v>
      </c>
      <c r="C7" s="3" t="s">
        <v>25</v>
      </c>
      <c r="D7" s="1">
        <f>58.88*(B7/1000)*(25/500)</f>
        <v>0.84080640000000018</v>
      </c>
    </row>
    <row r="8" spans="1:16" x14ac:dyDescent="0.25">
      <c r="A8" t="s">
        <v>9</v>
      </c>
      <c r="B8" s="2">
        <f>(B9*12)+(B9*4)</f>
        <v>416</v>
      </c>
      <c r="C8" s="3" t="s">
        <v>17</v>
      </c>
      <c r="D8" s="1">
        <f>(20/500)*93*(B8/500)</f>
        <v>3.09504</v>
      </c>
    </row>
    <row r="9" spans="1:16" x14ac:dyDescent="0.25">
      <c r="A9" t="s">
        <v>4</v>
      </c>
      <c r="B9" s="2">
        <v>26</v>
      </c>
      <c r="C9" s="3" t="s">
        <v>11</v>
      </c>
      <c r="D9" s="1">
        <f>B9/25*2.98</f>
        <v>3.0992000000000002</v>
      </c>
    </row>
    <row r="10" spans="1:16" x14ac:dyDescent="0.25">
      <c r="A10" t="s">
        <v>24</v>
      </c>
      <c r="B10" s="2">
        <v>75</v>
      </c>
      <c r="C10" s="3" t="s">
        <v>12</v>
      </c>
      <c r="D10" s="1">
        <f>B10/50*66.12</f>
        <v>99.18</v>
      </c>
    </row>
    <row r="11" spans="1:16" x14ac:dyDescent="0.25">
      <c r="A11" t="s">
        <v>5</v>
      </c>
      <c r="B11" s="2">
        <v>75</v>
      </c>
      <c r="C11" s="3" t="s">
        <v>13</v>
      </c>
      <c r="D11" s="1">
        <f>B11/200*38.17</f>
        <v>14.313750000000001</v>
      </c>
    </row>
    <row r="12" spans="1:16" x14ac:dyDescent="0.25">
      <c r="A12" t="s">
        <v>14</v>
      </c>
      <c r="B12" s="2">
        <v>4</v>
      </c>
      <c r="C12" s="3" t="s">
        <v>16</v>
      </c>
      <c r="D12" s="1">
        <f>B12*5.38</f>
        <v>21.52</v>
      </c>
      <c r="L12" t="s">
        <v>43</v>
      </c>
    </row>
    <row r="13" spans="1:16" x14ac:dyDescent="0.25">
      <c r="A13" t="s">
        <v>15</v>
      </c>
      <c r="B13" s="2">
        <v>2</v>
      </c>
      <c r="C13" s="3" t="s">
        <v>16</v>
      </c>
      <c r="D13" s="1">
        <f>B13*5.38</f>
        <v>10.76</v>
      </c>
      <c r="L13" t="s">
        <v>44</v>
      </c>
      <c r="N13" t="s">
        <v>50</v>
      </c>
      <c r="O13" t="s">
        <v>51</v>
      </c>
      <c r="P13" t="s">
        <v>52</v>
      </c>
    </row>
    <row r="14" spans="1:16" x14ac:dyDescent="0.25">
      <c r="A14" t="s">
        <v>48</v>
      </c>
      <c r="B14" s="13">
        <f>(B6*1.1)+(B9*1)</f>
        <v>98.600000000000009</v>
      </c>
      <c r="C14" s="3" t="s">
        <v>49</v>
      </c>
      <c r="D14" s="1">
        <f>(B14/50)*9.2</f>
        <v>18.142400000000002</v>
      </c>
      <c r="L14" t="s">
        <v>45</v>
      </c>
      <c r="M14">
        <v>16</v>
      </c>
      <c r="N14">
        <f>M14*B5</f>
        <v>128</v>
      </c>
      <c r="O14">
        <f>M14*B21</f>
        <v>0</v>
      </c>
      <c r="P14">
        <v>0</v>
      </c>
    </row>
    <row r="15" spans="1:16" x14ac:dyDescent="0.25">
      <c r="C15" t="s">
        <v>22</v>
      </c>
      <c r="D15" s="1">
        <f>SUM(D5:D14)</f>
        <v>205.83359640000003</v>
      </c>
      <c r="L15" t="s">
        <v>46</v>
      </c>
      <c r="M15">
        <v>12</v>
      </c>
      <c r="N15">
        <f>M15*B5</f>
        <v>96</v>
      </c>
      <c r="O15">
        <f>M15*B21</f>
        <v>0</v>
      </c>
      <c r="P15">
        <v>0</v>
      </c>
    </row>
    <row r="17" spans="1:16" x14ac:dyDescent="0.25">
      <c r="L17" t="s">
        <v>47</v>
      </c>
    </row>
    <row r="18" spans="1:16" x14ac:dyDescent="0.25">
      <c r="A18" t="s">
        <v>10</v>
      </c>
      <c r="L18" t="s">
        <v>45</v>
      </c>
      <c r="M18">
        <v>4</v>
      </c>
      <c r="N18">
        <f>M18*B9</f>
        <v>104</v>
      </c>
      <c r="O18">
        <f>M18*B25</f>
        <v>264</v>
      </c>
      <c r="P18">
        <f>M18*B41</f>
        <v>160</v>
      </c>
    </row>
    <row r="20" spans="1:16" x14ac:dyDescent="0.25">
      <c r="A20" t="s">
        <v>1</v>
      </c>
      <c r="B20" s="2" t="s">
        <v>2</v>
      </c>
      <c r="C20" s="2" t="s">
        <v>18</v>
      </c>
      <c r="D20" s="2" t="s">
        <v>21</v>
      </c>
      <c r="L20" t="s">
        <v>53</v>
      </c>
    </row>
    <row r="21" spans="1:16" x14ac:dyDescent="0.25">
      <c r="A21" t="s">
        <v>3</v>
      </c>
      <c r="B21" s="2">
        <v>0</v>
      </c>
      <c r="C21" t="s">
        <v>19</v>
      </c>
      <c r="D21" s="1">
        <f>2.08*B21</f>
        <v>0</v>
      </c>
      <c r="L21" t="s">
        <v>45</v>
      </c>
      <c r="M21">
        <v>1</v>
      </c>
      <c r="N21">
        <v>66</v>
      </c>
      <c r="O21">
        <v>66</v>
      </c>
      <c r="P21">
        <v>40</v>
      </c>
    </row>
    <row r="22" spans="1:16" x14ac:dyDescent="0.25">
      <c r="A22" t="s">
        <v>26</v>
      </c>
      <c r="B22" s="2">
        <f>66*5</f>
        <v>330</v>
      </c>
      <c r="C22" t="s">
        <v>20</v>
      </c>
      <c r="D22" s="1">
        <f>(B22/25)*6.91</f>
        <v>91.212000000000003</v>
      </c>
    </row>
    <row r="23" spans="1:16" x14ac:dyDescent="0.25">
      <c r="A23" t="s">
        <v>8</v>
      </c>
      <c r="B23" s="2">
        <f>(66*4)+(66*6*4)</f>
        <v>1848</v>
      </c>
      <c r="C23" s="3" t="s">
        <v>25</v>
      </c>
      <c r="D23" s="1">
        <f>58.88*(B23/1000)*(25/500)</f>
        <v>5.4405120000000009</v>
      </c>
      <c r="N23">
        <f>SUM(N21,N18,N14)</f>
        <v>298</v>
      </c>
      <c r="O23">
        <f t="shared" ref="O23:P23" si="0">SUM(O21,O18,O14)</f>
        <v>330</v>
      </c>
      <c r="P23">
        <f t="shared" si="0"/>
        <v>200</v>
      </c>
    </row>
    <row r="24" spans="1:16" x14ac:dyDescent="0.25">
      <c r="A24" t="s">
        <v>9</v>
      </c>
      <c r="B24" s="2">
        <f>(B25*12)+(B25*4)</f>
        <v>1056</v>
      </c>
      <c r="C24" t="s">
        <v>17</v>
      </c>
      <c r="D24" s="1">
        <f>(20/500)*93*(B24/500)</f>
        <v>7.8566400000000005</v>
      </c>
      <c r="N24">
        <f>N23/96</f>
        <v>3.1041666666666665</v>
      </c>
      <c r="O24">
        <f t="shared" ref="O24:P24" si="1">O23/96</f>
        <v>3.4375</v>
      </c>
      <c r="P24">
        <f t="shared" si="1"/>
        <v>2.0833333333333335</v>
      </c>
    </row>
    <row r="25" spans="1:16" x14ac:dyDescent="0.25">
      <c r="A25" t="s">
        <v>4</v>
      </c>
      <c r="B25" s="2">
        <v>66</v>
      </c>
      <c r="C25" t="s">
        <v>11</v>
      </c>
      <c r="D25" s="1">
        <f>B25/25*2.98</f>
        <v>7.8672000000000004</v>
      </c>
      <c r="N25">
        <f>N15/96</f>
        <v>1</v>
      </c>
    </row>
    <row r="26" spans="1:16" x14ac:dyDescent="0.25">
      <c r="A26" t="s">
        <v>23</v>
      </c>
      <c r="B26" s="2">
        <v>264</v>
      </c>
      <c r="C26" t="s">
        <v>12</v>
      </c>
      <c r="D26" s="1">
        <f>B26/50*66.12</f>
        <v>349.11360000000002</v>
      </c>
    </row>
    <row r="27" spans="1:16" x14ac:dyDescent="0.25">
      <c r="A27" t="s">
        <v>5</v>
      </c>
      <c r="B27" s="2">
        <v>264</v>
      </c>
      <c r="C27" t="s">
        <v>13</v>
      </c>
      <c r="D27" s="1">
        <f>B27/200*38.17</f>
        <v>50.384400000000007</v>
      </c>
    </row>
    <row r="28" spans="1:16" x14ac:dyDescent="0.25">
      <c r="A28" t="s">
        <v>6</v>
      </c>
      <c r="B28" s="2">
        <v>4</v>
      </c>
      <c r="C28" t="s">
        <v>16</v>
      </c>
      <c r="D28" s="1">
        <f>B28*5.38</f>
        <v>21.52</v>
      </c>
    </row>
    <row r="29" spans="1:16" x14ac:dyDescent="0.25">
      <c r="A29" t="s">
        <v>7</v>
      </c>
      <c r="B29" s="2">
        <v>1</v>
      </c>
      <c r="C29" t="s">
        <v>16</v>
      </c>
      <c r="D29" s="1">
        <f>B29*5.38</f>
        <v>5.38</v>
      </c>
    </row>
    <row r="30" spans="1:16" x14ac:dyDescent="0.25">
      <c r="A30" t="s">
        <v>48</v>
      </c>
      <c r="B30" s="13">
        <f>(B22/4*1.1)+(B25*1)</f>
        <v>156.75</v>
      </c>
      <c r="C30" s="3" t="s">
        <v>49</v>
      </c>
      <c r="D30" s="1">
        <f>(B30/50)*9.2</f>
        <v>28.841999999999995</v>
      </c>
    </row>
    <row r="31" spans="1:16" x14ac:dyDescent="0.25">
      <c r="C31" t="s">
        <v>22</v>
      </c>
      <c r="D31" s="1">
        <f>SUM(D21:D30)</f>
        <v>567.61635200000001</v>
      </c>
    </row>
    <row r="34" spans="1:5" x14ac:dyDescent="0.25">
      <c r="A34" t="s">
        <v>58</v>
      </c>
    </row>
    <row r="36" spans="1:5" x14ac:dyDescent="0.25">
      <c r="A36" t="s">
        <v>1</v>
      </c>
      <c r="B36" s="2" t="s">
        <v>2</v>
      </c>
      <c r="C36" s="2" t="s">
        <v>18</v>
      </c>
      <c r="D36" s="2" t="s">
        <v>21</v>
      </c>
    </row>
    <row r="37" spans="1:5" x14ac:dyDescent="0.25">
      <c r="A37" t="s">
        <v>3</v>
      </c>
      <c r="B37" s="2">
        <v>0</v>
      </c>
      <c r="C37" t="s">
        <v>19</v>
      </c>
      <c r="D37" s="1">
        <f>2.08*B37</f>
        <v>0</v>
      </c>
    </row>
    <row r="38" spans="1:5" x14ac:dyDescent="0.25">
      <c r="A38" t="s">
        <v>26</v>
      </c>
      <c r="B38" s="2">
        <f>40*5</f>
        <v>200</v>
      </c>
      <c r="C38" t="s">
        <v>20</v>
      </c>
      <c r="D38" s="1">
        <f>(B38/25)*6.91</f>
        <v>55.28</v>
      </c>
    </row>
    <row r="39" spans="1:5" x14ac:dyDescent="0.25">
      <c r="A39" t="s">
        <v>8</v>
      </c>
      <c r="B39" s="2">
        <f>(40*4)+(40*6*4)</f>
        <v>1120</v>
      </c>
      <c r="C39" s="3" t="s">
        <v>25</v>
      </c>
      <c r="D39" s="1">
        <f>58.88*(B39/1000)*(25/500)</f>
        <v>3.2972800000000007</v>
      </c>
    </row>
    <row r="40" spans="1:5" x14ac:dyDescent="0.25">
      <c r="A40" t="s">
        <v>9</v>
      </c>
      <c r="B40" s="2">
        <f>(B41*12)+(B41*4)</f>
        <v>640</v>
      </c>
      <c r="C40" t="s">
        <v>17</v>
      </c>
      <c r="D40" s="1">
        <f>(20/500)*93*(B40/500)</f>
        <v>4.7616000000000005</v>
      </c>
    </row>
    <row r="41" spans="1:5" x14ac:dyDescent="0.25">
      <c r="A41" t="s">
        <v>4</v>
      </c>
      <c r="B41" s="2">
        <v>40</v>
      </c>
      <c r="C41" t="s">
        <v>11</v>
      </c>
      <c r="D41" s="1">
        <f>B41/25*2.98</f>
        <v>4.7679999999999998</v>
      </c>
    </row>
    <row r="42" spans="1:5" x14ac:dyDescent="0.25">
      <c r="A42" t="s">
        <v>23</v>
      </c>
      <c r="B42" s="2">
        <v>160</v>
      </c>
      <c r="C42" t="s">
        <v>12</v>
      </c>
      <c r="D42" s="1">
        <f>B42/50*66.12</f>
        <v>211.58400000000003</v>
      </c>
    </row>
    <row r="43" spans="1:5" x14ac:dyDescent="0.25">
      <c r="A43" t="s">
        <v>5</v>
      </c>
      <c r="B43" s="2">
        <v>160</v>
      </c>
      <c r="C43" t="s">
        <v>13</v>
      </c>
      <c r="D43" s="1">
        <f>B43/200*38.17</f>
        <v>30.536000000000001</v>
      </c>
    </row>
    <row r="44" spans="1:5" x14ac:dyDescent="0.25">
      <c r="A44" t="s">
        <v>6</v>
      </c>
      <c r="B44" s="2">
        <v>2</v>
      </c>
      <c r="C44" t="s">
        <v>16</v>
      </c>
      <c r="D44" s="1">
        <f>B44*5.38</f>
        <v>10.76</v>
      </c>
    </row>
    <row r="45" spans="1:5" x14ac:dyDescent="0.25">
      <c r="A45" t="s">
        <v>7</v>
      </c>
      <c r="B45" s="2">
        <v>1</v>
      </c>
      <c r="C45" t="s">
        <v>16</v>
      </c>
      <c r="D45" s="1">
        <f>B45*5.38</f>
        <v>5.38</v>
      </c>
    </row>
    <row r="46" spans="1:5" x14ac:dyDescent="0.25">
      <c r="A46" t="s">
        <v>48</v>
      </c>
      <c r="B46" s="13">
        <f>(B38/4*1.1)+(B41*1)</f>
        <v>95</v>
      </c>
      <c r="C46" s="3" t="s">
        <v>49</v>
      </c>
      <c r="D46" s="1">
        <f>(B46/50)*9.2</f>
        <v>17.479999999999997</v>
      </c>
      <c r="E46" t="s">
        <v>31</v>
      </c>
    </row>
    <row r="47" spans="1:5" x14ac:dyDescent="0.25">
      <c r="C47" t="s">
        <v>22</v>
      </c>
      <c r="D47" s="1">
        <f>SUM(D37:D46)</f>
        <v>343.84688000000006</v>
      </c>
      <c r="E47" s="4">
        <f>D47+D15</f>
        <v>549.6804764000000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9"/>
  <sheetViews>
    <sheetView workbookViewId="0">
      <selection activeCell="D19" sqref="D19"/>
    </sheetView>
  </sheetViews>
  <sheetFormatPr defaultRowHeight="15" x14ac:dyDescent="0.25"/>
  <cols>
    <col min="1" max="1" width="28.140625" bestFit="1" customWidth="1"/>
    <col min="2" max="2" width="17.5703125" bestFit="1" customWidth="1"/>
    <col min="3" max="3" width="14.140625" customWidth="1"/>
    <col min="4" max="4" width="15" customWidth="1"/>
    <col min="5" max="5" width="12" customWidth="1"/>
    <col min="6" max="6" width="14.5703125" customWidth="1"/>
  </cols>
  <sheetData>
    <row r="1" spans="1:7" ht="43.5" customHeight="1" x14ac:dyDescent="0.25">
      <c r="A1" s="19" t="s">
        <v>57</v>
      </c>
      <c r="B1" s="19"/>
      <c r="C1" s="19"/>
      <c r="D1" s="19"/>
      <c r="E1" s="19"/>
      <c r="F1" s="19"/>
    </row>
    <row r="2" spans="1:7" x14ac:dyDescent="0.25">
      <c r="A2" t="str">
        <f>'money calculations'!A4</f>
        <v>Item</v>
      </c>
      <c r="B2" t="str">
        <f>'money calculations'!C4</f>
        <v>Cost</v>
      </c>
      <c r="C2" s="2" t="s">
        <v>27</v>
      </c>
      <c r="D2" s="2" t="s">
        <v>28</v>
      </c>
      <c r="E2" s="2" t="s">
        <v>29</v>
      </c>
      <c r="F2" s="2" t="s">
        <v>30</v>
      </c>
    </row>
    <row r="3" spans="1:7" x14ac:dyDescent="0.25">
      <c r="A3" t="str">
        <f>'money calculations'!A5</f>
        <v>96-well plates</v>
      </c>
      <c r="B3" t="str">
        <f>'money calculations'!C5</f>
        <v>$2.08 each</v>
      </c>
      <c r="C3" s="13">
        <f>'money calculations'!B5</f>
        <v>8</v>
      </c>
      <c r="D3" s="17">
        <f>'money calculations'!D5</f>
        <v>16.64</v>
      </c>
      <c r="E3" s="13">
        <f>'money calculations'!B21</f>
        <v>0</v>
      </c>
      <c r="F3" s="4">
        <f>'money calculations'!D21</f>
        <v>0</v>
      </c>
    </row>
    <row r="4" spans="1:7" x14ac:dyDescent="0.25">
      <c r="A4" t="str">
        <f>'money calculations'!A6</f>
        <v>Culture tubes</v>
      </c>
      <c r="B4" t="str">
        <f>'money calculations'!C6</f>
        <v>$6.91 per 25</v>
      </c>
      <c r="C4" s="13">
        <f>'money calculations'!B6</f>
        <v>66</v>
      </c>
      <c r="D4" s="17">
        <f>'money calculations'!D6</f>
        <v>18.2424</v>
      </c>
      <c r="E4" s="13">
        <f>'money calculations'!B22</f>
        <v>330</v>
      </c>
      <c r="F4" s="17">
        <f>'money calculations'!D22</f>
        <v>91.212000000000003</v>
      </c>
    </row>
    <row r="5" spans="1:7" x14ac:dyDescent="0.25">
      <c r="A5" t="str">
        <f>'money calculations'!A7</f>
        <v>LB broth (mL)</v>
      </c>
      <c r="B5" t="str">
        <f>'money calculations'!C7</f>
        <v>$58.88 per 500g mix</v>
      </c>
      <c r="C5" s="13">
        <f>'money calculations'!B7</f>
        <v>285.60000000000002</v>
      </c>
      <c r="D5" s="17">
        <f>'money calculations'!D7</f>
        <v>0.84080640000000018</v>
      </c>
      <c r="E5" s="13">
        <f>'money calculations'!B23</f>
        <v>1848</v>
      </c>
      <c r="F5" s="17">
        <f>'money calculations'!D23</f>
        <v>5.4405120000000009</v>
      </c>
    </row>
    <row r="6" spans="1:7" x14ac:dyDescent="0.25">
      <c r="A6" t="str">
        <f>'money calculations'!A8</f>
        <v>LB agar (mL)</v>
      </c>
      <c r="B6" t="str">
        <f>'money calculations'!C8</f>
        <v>$93 per 500g mix</v>
      </c>
      <c r="C6" s="13">
        <f>'money calculations'!B8</f>
        <v>416</v>
      </c>
      <c r="D6" s="17">
        <f>'money calculations'!D8</f>
        <v>3.09504</v>
      </c>
      <c r="E6" s="13">
        <f>'money calculations'!B24</f>
        <v>1056</v>
      </c>
      <c r="F6" s="17">
        <f>'money calculations'!D24</f>
        <v>7.8566400000000005</v>
      </c>
    </row>
    <row r="7" spans="1:7" x14ac:dyDescent="0.25">
      <c r="A7" t="str">
        <f>'money calculations'!A9</f>
        <v>Petri dishes</v>
      </c>
      <c r="B7" t="str">
        <f>'money calculations'!C9</f>
        <v>$2.98 per 25</v>
      </c>
      <c r="C7" s="13">
        <f>'money calculations'!B9</f>
        <v>26</v>
      </c>
      <c r="D7" s="17">
        <f>'money calculations'!D9</f>
        <v>3.0992000000000002</v>
      </c>
      <c r="E7" s="13">
        <f>'money calculations'!B25</f>
        <v>66</v>
      </c>
      <c r="F7" s="17">
        <f>'money calculations'!D25</f>
        <v>7.8672000000000004</v>
      </c>
    </row>
    <row r="8" spans="1:7" x14ac:dyDescent="0.25">
      <c r="A8" t="str">
        <f>'money calculations'!A10</f>
        <v>Syringe filters, 0.22µm</v>
      </c>
      <c r="B8" t="str">
        <f>'money calculations'!C10</f>
        <v>$66.12 per 50</v>
      </c>
      <c r="C8" s="13">
        <f>'money calculations'!B10</f>
        <v>75</v>
      </c>
      <c r="D8" s="17">
        <f>'money calculations'!D10</f>
        <v>99.18</v>
      </c>
      <c r="E8" s="13">
        <f>'money calculations'!B26</f>
        <v>264</v>
      </c>
      <c r="F8" s="17">
        <f>'money calculations'!D26</f>
        <v>349.11360000000002</v>
      </c>
    </row>
    <row r="9" spans="1:7" x14ac:dyDescent="0.25">
      <c r="A9" t="str">
        <f>'money calculations'!A11</f>
        <v>1mL syringe</v>
      </c>
      <c r="B9" t="str">
        <f>'money calculations'!C11</f>
        <v>$38.17 per 200</v>
      </c>
      <c r="C9" s="13">
        <f>'money calculations'!B11</f>
        <v>75</v>
      </c>
      <c r="D9" s="17">
        <f>'money calculations'!D11</f>
        <v>14.313750000000001</v>
      </c>
      <c r="E9" s="13">
        <f>'money calculations'!B27</f>
        <v>264</v>
      </c>
      <c r="F9" s="17">
        <f>'money calculations'!D27</f>
        <v>50.384400000000007</v>
      </c>
    </row>
    <row r="10" spans="1:7" x14ac:dyDescent="0.25">
      <c r="A10" t="str">
        <f>'money calculations'!A12</f>
        <v>20µL pipette tips (No. of boxes)</v>
      </c>
      <c r="B10" t="str">
        <f>'money calculations'!C12</f>
        <v>$5.38 per box</v>
      </c>
      <c r="C10" s="13">
        <f>'money calculations'!B12</f>
        <v>4</v>
      </c>
      <c r="D10" s="17">
        <f>'money calculations'!D12</f>
        <v>21.52</v>
      </c>
      <c r="E10" s="13">
        <f>'money calculations'!B28</f>
        <v>4</v>
      </c>
      <c r="F10" s="17">
        <f>'money calculations'!D28</f>
        <v>21.52</v>
      </c>
    </row>
    <row r="11" spans="1:7" x14ac:dyDescent="0.25">
      <c r="A11" t="str">
        <f>'money calculations'!A13</f>
        <v>200µL pipette tips (No. of boxes)</v>
      </c>
      <c r="B11" t="str">
        <f>'money calculations'!C13</f>
        <v>$5.38 per box</v>
      </c>
      <c r="C11" s="13">
        <f>'money calculations'!B13</f>
        <v>2</v>
      </c>
      <c r="D11" s="17">
        <f>'money calculations'!D13</f>
        <v>10.76</v>
      </c>
      <c r="E11" s="13">
        <f>'money calculations'!B29</f>
        <v>1</v>
      </c>
      <c r="F11" s="17">
        <f>'money calculations'!D29</f>
        <v>5.38</v>
      </c>
    </row>
    <row r="12" spans="1:7" x14ac:dyDescent="0.25">
      <c r="A12" t="str">
        <f>'money calculations'!A14</f>
        <v>5mL pipettes</v>
      </c>
      <c r="B12" t="str">
        <f>'money calculations'!C14</f>
        <v>$9.20 per 50</v>
      </c>
      <c r="C12" s="13">
        <f>'money calculations'!B14</f>
        <v>98.600000000000009</v>
      </c>
      <c r="D12" s="17">
        <f>'money calculations'!D14</f>
        <v>18.142400000000002</v>
      </c>
      <c r="E12" s="13">
        <f>'money calculations'!B30</f>
        <v>156.75</v>
      </c>
      <c r="F12" s="17">
        <f>'money calculations'!D30</f>
        <v>28.841999999999995</v>
      </c>
    </row>
    <row r="13" spans="1:7" x14ac:dyDescent="0.25">
      <c r="C13" s="10" t="s">
        <v>22</v>
      </c>
      <c r="D13" s="14">
        <f>'money calculations'!D15</f>
        <v>205.83359640000003</v>
      </c>
      <c r="E13" s="10" t="s">
        <v>22</v>
      </c>
      <c r="F13" s="15">
        <f>'money calculations'!D31</f>
        <v>567.61635200000001</v>
      </c>
    </row>
    <row r="14" spans="1:7" ht="45" customHeight="1" x14ac:dyDescent="0.25">
      <c r="A14" s="19" t="s">
        <v>57</v>
      </c>
      <c r="B14" s="19"/>
      <c r="C14" s="19"/>
      <c r="D14" s="19"/>
      <c r="E14" s="19"/>
      <c r="F14" s="19"/>
      <c r="G14" s="18"/>
    </row>
    <row r="18" spans="3:4" x14ac:dyDescent="0.25">
      <c r="C18" t="s">
        <v>55</v>
      </c>
    </row>
    <row r="19" spans="3:4" x14ac:dyDescent="0.25">
      <c r="C19" s="10" t="s">
        <v>22</v>
      </c>
      <c r="D19" s="16">
        <f>D13+'money calculations'!D47</f>
        <v>549.68047640000009</v>
      </c>
    </row>
  </sheetData>
  <mergeCells count="2">
    <mergeCell ref="A14:F14"/>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E35"/>
  <sheetViews>
    <sheetView workbookViewId="0">
      <selection activeCell="G26" sqref="G26"/>
    </sheetView>
  </sheetViews>
  <sheetFormatPr defaultRowHeight="15" x14ac:dyDescent="0.25"/>
  <cols>
    <col min="1" max="1" width="30.85546875" bestFit="1" customWidth="1"/>
    <col min="3" max="3" width="18.42578125" bestFit="1" customWidth="1"/>
    <col min="4" max="4" width="13.42578125" style="5" bestFit="1" customWidth="1"/>
  </cols>
  <sheetData>
    <row r="2" spans="1:4" x14ac:dyDescent="0.25">
      <c r="A2" t="s">
        <v>0</v>
      </c>
    </row>
    <row r="4" spans="1:4" x14ac:dyDescent="0.25">
      <c r="A4" t="s">
        <v>1</v>
      </c>
      <c r="B4" s="2" t="s">
        <v>2</v>
      </c>
      <c r="C4" s="2" t="s">
        <v>34</v>
      </c>
      <c r="D4" s="6" t="s">
        <v>32</v>
      </c>
    </row>
    <row r="5" spans="1:4" x14ac:dyDescent="0.25">
      <c r="A5" t="s">
        <v>33</v>
      </c>
      <c r="B5" s="2">
        <v>8</v>
      </c>
      <c r="C5" s="2">
        <v>30</v>
      </c>
      <c r="D5" s="7">
        <f>C5*B5</f>
        <v>240</v>
      </c>
    </row>
    <row r="6" spans="1:4" x14ac:dyDescent="0.25">
      <c r="A6" t="s">
        <v>35</v>
      </c>
      <c r="B6" s="2">
        <v>8</v>
      </c>
      <c r="C6" s="2">
        <v>5</v>
      </c>
      <c r="D6" s="7">
        <f t="shared" ref="D6:D9" si="0">C6*B6</f>
        <v>40</v>
      </c>
    </row>
    <row r="7" spans="1:4" x14ac:dyDescent="0.25">
      <c r="A7" t="s">
        <v>39</v>
      </c>
      <c r="B7" s="2" t="s">
        <v>54</v>
      </c>
      <c r="C7" s="2" t="s">
        <v>54</v>
      </c>
      <c r="D7" s="7" t="s">
        <v>54</v>
      </c>
    </row>
    <row r="8" spans="1:4" x14ac:dyDescent="0.25">
      <c r="A8" t="s">
        <v>36</v>
      </c>
      <c r="B8" s="2">
        <v>75</v>
      </c>
      <c r="C8" s="2">
        <v>0.5</v>
      </c>
      <c r="D8" s="7">
        <f t="shared" si="0"/>
        <v>37.5</v>
      </c>
    </row>
    <row r="9" spans="1:4" x14ac:dyDescent="0.25">
      <c r="A9" t="s">
        <v>37</v>
      </c>
      <c r="B9" s="2">
        <v>26</v>
      </c>
      <c r="C9" s="2">
        <v>5</v>
      </c>
      <c r="D9" s="7">
        <f t="shared" si="0"/>
        <v>130</v>
      </c>
    </row>
    <row r="10" spans="1:4" x14ac:dyDescent="0.25">
      <c r="C10" s="2" t="s">
        <v>22</v>
      </c>
      <c r="D10" s="7">
        <f>SUM(D5:D9)</f>
        <v>447.5</v>
      </c>
    </row>
    <row r="11" spans="1:4" x14ac:dyDescent="0.25">
      <c r="C11" s="2" t="s">
        <v>38</v>
      </c>
      <c r="D11" s="8">
        <f>D10/60</f>
        <v>7.458333333333333</v>
      </c>
    </row>
    <row r="14" spans="1:4" x14ac:dyDescent="0.25">
      <c r="A14" t="s">
        <v>10</v>
      </c>
    </row>
    <row r="16" spans="1:4" x14ac:dyDescent="0.25">
      <c r="A16" t="s">
        <v>1</v>
      </c>
      <c r="B16" s="2" t="s">
        <v>2</v>
      </c>
      <c r="C16" s="2" t="s">
        <v>34</v>
      </c>
      <c r="D16" s="6" t="s">
        <v>32</v>
      </c>
    </row>
    <row r="17" spans="1:4" x14ac:dyDescent="0.25">
      <c r="A17" t="s">
        <v>33</v>
      </c>
      <c r="B17" s="2" t="s">
        <v>54</v>
      </c>
      <c r="C17" s="2" t="s">
        <v>54</v>
      </c>
      <c r="D17" s="7" t="s">
        <v>54</v>
      </c>
    </row>
    <row r="18" spans="1:4" x14ac:dyDescent="0.25">
      <c r="A18" t="s">
        <v>35</v>
      </c>
      <c r="B18" s="2" t="s">
        <v>54</v>
      </c>
      <c r="C18" s="2" t="s">
        <v>54</v>
      </c>
      <c r="D18" s="7" t="s">
        <v>54</v>
      </c>
    </row>
    <row r="19" spans="1:4" x14ac:dyDescent="0.25">
      <c r="A19" t="s">
        <v>39</v>
      </c>
      <c r="B19" s="2">
        <f>66*4</f>
        <v>264</v>
      </c>
      <c r="C19" s="2">
        <v>2</v>
      </c>
      <c r="D19" s="7">
        <f>C19*B19</f>
        <v>528</v>
      </c>
    </row>
    <row r="20" spans="1:4" x14ac:dyDescent="0.25">
      <c r="A20" t="s">
        <v>36</v>
      </c>
      <c r="B20" s="2">
        <f>66*4</f>
        <v>264</v>
      </c>
      <c r="C20" s="2">
        <v>1</v>
      </c>
      <c r="D20" s="7">
        <f t="shared" ref="D20:D21" si="1">C20*B20</f>
        <v>264</v>
      </c>
    </row>
    <row r="21" spans="1:4" x14ac:dyDescent="0.25">
      <c r="A21" t="s">
        <v>37</v>
      </c>
      <c r="B21" s="2">
        <v>66</v>
      </c>
      <c r="C21" s="2">
        <v>5</v>
      </c>
      <c r="D21" s="7">
        <f t="shared" si="1"/>
        <v>330</v>
      </c>
    </row>
    <row r="22" spans="1:4" x14ac:dyDescent="0.25">
      <c r="C22" s="2" t="s">
        <v>22</v>
      </c>
      <c r="D22" s="7">
        <f>SUM(D19:D21)</f>
        <v>1122</v>
      </c>
    </row>
    <row r="23" spans="1:4" x14ac:dyDescent="0.25">
      <c r="C23" s="2" t="s">
        <v>38</v>
      </c>
      <c r="D23" s="8">
        <f>D22/60</f>
        <v>18.7</v>
      </c>
    </row>
    <row r="26" spans="1:4" x14ac:dyDescent="0.25">
      <c r="A26" t="s">
        <v>58</v>
      </c>
    </row>
    <row r="28" spans="1:4" x14ac:dyDescent="0.25">
      <c r="A28" t="s">
        <v>1</v>
      </c>
      <c r="B28" s="2" t="s">
        <v>2</v>
      </c>
      <c r="C28" s="2" t="s">
        <v>34</v>
      </c>
      <c r="D28" s="6" t="s">
        <v>32</v>
      </c>
    </row>
    <row r="29" spans="1:4" x14ac:dyDescent="0.25">
      <c r="A29" t="s">
        <v>33</v>
      </c>
      <c r="B29" s="2">
        <v>0</v>
      </c>
      <c r="C29" s="2">
        <v>30</v>
      </c>
      <c r="D29" s="7">
        <f>C29*B29</f>
        <v>0</v>
      </c>
    </row>
    <row r="30" spans="1:4" x14ac:dyDescent="0.25">
      <c r="A30" t="s">
        <v>35</v>
      </c>
      <c r="B30" s="2">
        <v>0</v>
      </c>
      <c r="C30" s="2">
        <v>5</v>
      </c>
      <c r="D30" s="7">
        <f t="shared" ref="D30" si="2">C30*B30</f>
        <v>0</v>
      </c>
    </row>
    <row r="31" spans="1:4" x14ac:dyDescent="0.25">
      <c r="A31" t="s">
        <v>39</v>
      </c>
      <c r="B31" s="2">
        <v>160</v>
      </c>
      <c r="C31" s="2">
        <v>2</v>
      </c>
      <c r="D31" s="7">
        <f>C31*B31</f>
        <v>320</v>
      </c>
    </row>
    <row r="32" spans="1:4" x14ac:dyDescent="0.25">
      <c r="A32" t="s">
        <v>36</v>
      </c>
      <c r="B32" s="2">
        <v>160</v>
      </c>
      <c r="C32" s="2">
        <v>1</v>
      </c>
      <c r="D32" s="7">
        <f t="shared" ref="D32:D33" si="3">C32*B32</f>
        <v>160</v>
      </c>
    </row>
    <row r="33" spans="1:5" x14ac:dyDescent="0.25">
      <c r="A33" t="s">
        <v>37</v>
      </c>
      <c r="B33" s="2">
        <v>40</v>
      </c>
      <c r="C33" s="2">
        <v>5</v>
      </c>
      <c r="D33" s="7">
        <f t="shared" si="3"/>
        <v>200</v>
      </c>
    </row>
    <row r="34" spans="1:5" x14ac:dyDescent="0.25">
      <c r="C34" s="2" t="s">
        <v>22</v>
      </c>
      <c r="D34" s="7">
        <f>SUM(D31:D33)</f>
        <v>680</v>
      </c>
    </row>
    <row r="35" spans="1:5" x14ac:dyDescent="0.25">
      <c r="C35" s="2" t="s">
        <v>38</v>
      </c>
      <c r="D35" s="8">
        <f>D34/60</f>
        <v>11.333333333333334</v>
      </c>
      <c r="E35" s="12">
        <f>D35+D11</f>
        <v>18.7916666666666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G17"/>
  <sheetViews>
    <sheetView tabSelected="1" workbookViewId="0">
      <selection activeCell="F15" sqref="F15"/>
    </sheetView>
  </sheetViews>
  <sheetFormatPr defaultRowHeight="15" x14ac:dyDescent="0.25"/>
  <cols>
    <col min="1" max="1" width="18.42578125" bestFit="1" customWidth="1"/>
    <col min="3" max="3" width="18.42578125" bestFit="1" customWidth="1"/>
    <col min="4" max="4" width="13.42578125" bestFit="1" customWidth="1"/>
    <col min="6" max="6" width="18.42578125" bestFit="1" customWidth="1"/>
    <col min="7" max="7" width="13.42578125" bestFit="1" customWidth="1"/>
  </cols>
  <sheetData>
    <row r="2" spans="1:7" ht="43.5" customHeight="1" x14ac:dyDescent="0.25">
      <c r="A2" s="19" t="s">
        <v>56</v>
      </c>
      <c r="B2" s="19"/>
      <c r="C2" s="19"/>
      <c r="D2" s="19"/>
      <c r="E2" s="19"/>
      <c r="F2" s="19"/>
      <c r="G2" s="19"/>
    </row>
    <row r="3" spans="1:7" x14ac:dyDescent="0.25">
      <c r="B3" s="20" t="s">
        <v>40</v>
      </c>
      <c r="C3" s="20"/>
      <c r="D3" s="20"/>
      <c r="E3" s="20" t="s">
        <v>41</v>
      </c>
      <c r="F3" s="20"/>
      <c r="G3" s="20"/>
    </row>
    <row r="4" spans="1:7" x14ac:dyDescent="0.25">
      <c r="A4" t="s">
        <v>1</v>
      </c>
      <c r="B4" s="2" t="s">
        <v>2</v>
      </c>
      <c r="C4" s="2" t="s">
        <v>34</v>
      </c>
      <c r="D4" s="6" t="s">
        <v>32</v>
      </c>
      <c r="E4" s="2" t="s">
        <v>2</v>
      </c>
      <c r="F4" s="2" t="s">
        <v>34</v>
      </c>
      <c r="G4" s="6" t="s">
        <v>32</v>
      </c>
    </row>
    <row r="5" spans="1:7" x14ac:dyDescent="0.25">
      <c r="A5" t="s">
        <v>33</v>
      </c>
      <c r="B5" s="2">
        <f>'time calculations'!B5</f>
        <v>8</v>
      </c>
      <c r="C5" s="2">
        <f>'time calculations'!C5</f>
        <v>30</v>
      </c>
      <c r="D5" s="7">
        <f>C5*B5</f>
        <v>240</v>
      </c>
      <c r="E5" s="2" t="str">
        <f>'time calculations'!B17</f>
        <v>-</v>
      </c>
      <c r="F5" s="2" t="str">
        <f>'time calculations'!C17</f>
        <v>-</v>
      </c>
      <c r="G5" s="7" t="s">
        <v>54</v>
      </c>
    </row>
    <row r="6" spans="1:7" x14ac:dyDescent="0.25">
      <c r="A6" t="s">
        <v>35</v>
      </c>
      <c r="B6" s="2">
        <f>'time calculations'!B6</f>
        <v>8</v>
      </c>
      <c r="C6" s="2">
        <f>'time calculations'!C6</f>
        <v>5</v>
      </c>
      <c r="D6" s="7">
        <f t="shared" ref="D6:D9" si="0">C6*B6</f>
        <v>40</v>
      </c>
      <c r="E6" s="2" t="str">
        <f>'time calculations'!B18</f>
        <v>-</v>
      </c>
      <c r="F6" s="2" t="str">
        <f>'time calculations'!C18</f>
        <v>-</v>
      </c>
      <c r="G6" s="7" t="s">
        <v>54</v>
      </c>
    </row>
    <row r="7" spans="1:7" x14ac:dyDescent="0.25">
      <c r="A7" t="s">
        <v>39</v>
      </c>
      <c r="B7" s="2" t="str">
        <f>'time calculations'!B7</f>
        <v>-</v>
      </c>
      <c r="C7" s="2" t="str">
        <f>'time calculations'!C7</f>
        <v>-</v>
      </c>
      <c r="D7" s="7" t="s">
        <v>54</v>
      </c>
      <c r="E7" s="2">
        <f>'time calculations'!B19</f>
        <v>264</v>
      </c>
      <c r="F7" s="2">
        <f>'time calculations'!C19</f>
        <v>2</v>
      </c>
      <c r="G7" s="7">
        <f>F7*E7</f>
        <v>528</v>
      </c>
    </row>
    <row r="8" spans="1:7" x14ac:dyDescent="0.25">
      <c r="A8" t="s">
        <v>36</v>
      </c>
      <c r="B8" s="2">
        <f>'time calculations'!B8</f>
        <v>75</v>
      </c>
      <c r="C8" s="2">
        <f>'time calculations'!C8</f>
        <v>0.5</v>
      </c>
      <c r="D8" s="7">
        <f t="shared" si="0"/>
        <v>37.5</v>
      </c>
      <c r="E8" s="2">
        <f>'time calculations'!B20</f>
        <v>264</v>
      </c>
      <c r="F8" s="2">
        <f>'time calculations'!C20</f>
        <v>1</v>
      </c>
      <c r="G8" s="7">
        <f t="shared" ref="G8:G9" si="1">F8*E8</f>
        <v>264</v>
      </c>
    </row>
    <row r="9" spans="1:7" x14ac:dyDescent="0.25">
      <c r="A9" t="s">
        <v>37</v>
      </c>
      <c r="B9" s="2">
        <f>'time calculations'!B9</f>
        <v>26</v>
      </c>
      <c r="C9" s="2">
        <f>'time calculations'!C9</f>
        <v>5</v>
      </c>
      <c r="D9" s="7">
        <f t="shared" si="0"/>
        <v>130</v>
      </c>
      <c r="E9" s="2">
        <f>'time calculations'!B21</f>
        <v>66</v>
      </c>
      <c r="F9" s="2">
        <f>'time calculations'!C21</f>
        <v>5</v>
      </c>
      <c r="G9" s="7">
        <f t="shared" si="1"/>
        <v>330</v>
      </c>
    </row>
    <row r="10" spans="1:7" x14ac:dyDescent="0.25">
      <c r="C10" s="10" t="s">
        <v>42</v>
      </c>
      <c r="D10" s="9">
        <f>SUM(D5:D9)</f>
        <v>447.5</v>
      </c>
      <c r="F10" s="10" t="s">
        <v>42</v>
      </c>
      <c r="G10" s="9">
        <f>SUM(G5:G9)</f>
        <v>1122</v>
      </c>
    </row>
    <row r="11" spans="1:7" x14ac:dyDescent="0.25">
      <c r="C11" s="10" t="s">
        <v>38</v>
      </c>
      <c r="D11" s="11">
        <f>D10/60</f>
        <v>7.458333333333333</v>
      </c>
      <c r="F11" s="10" t="s">
        <v>38</v>
      </c>
      <c r="G11" s="11">
        <f>G10/60</f>
        <v>18.7</v>
      </c>
    </row>
    <row r="12" spans="1:7" ht="45" customHeight="1" x14ac:dyDescent="0.25">
      <c r="A12" s="19" t="s">
        <v>56</v>
      </c>
      <c r="B12" s="19"/>
      <c r="C12" s="19"/>
      <c r="D12" s="19"/>
      <c r="E12" s="19"/>
      <c r="F12" s="19"/>
      <c r="G12" s="19"/>
    </row>
    <row r="15" spans="1:7" x14ac:dyDescent="0.25">
      <c r="C15" t="s">
        <v>55</v>
      </c>
    </row>
    <row r="16" spans="1:7" x14ac:dyDescent="0.25">
      <c r="C16" s="10" t="s">
        <v>42</v>
      </c>
      <c r="D16" s="9">
        <f>D10+'time calculations'!D34</f>
        <v>1127.5</v>
      </c>
    </row>
    <row r="17" spans="3:4" x14ac:dyDescent="0.25">
      <c r="C17" s="10" t="s">
        <v>38</v>
      </c>
      <c r="D17" s="11">
        <f>D16/60</f>
        <v>18.791666666666668</v>
      </c>
    </row>
  </sheetData>
  <mergeCells count="4">
    <mergeCell ref="E3:G3"/>
    <mergeCell ref="B3:D3"/>
    <mergeCell ref="A12:G12"/>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oney calculations</vt:lpstr>
      <vt:lpstr>money for paper</vt:lpstr>
      <vt:lpstr>time calculations</vt:lpstr>
      <vt:lpstr>time for paper</vt:lpstr>
    </vt:vector>
  </TitlesOfParts>
  <Company>University Pediatrics Associat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y, Patrick</dc:creator>
  <cp:lastModifiedBy>Patrick</cp:lastModifiedBy>
  <dcterms:created xsi:type="dcterms:W3CDTF">2023-11-06T16:55:08Z</dcterms:created>
  <dcterms:modified xsi:type="dcterms:W3CDTF">2024-01-18T19:39:06Z</dcterms:modified>
</cp:coreProperties>
</file>